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missouristate-my.sharepoint.com/personal/jpb69_missouristate_edu/Documents/Peer J Surgical Masking/"/>
    </mc:Choice>
  </mc:AlternateContent>
  <xr:revisionPtr revIDLastSave="0" documentId="8_{8BDAA13A-8451-4979-A346-48CCF22CC6C5}" xr6:coauthVersionLast="47" xr6:coauthVersionMax="47" xr10:uidLastSave="{00000000-0000-0000-0000-000000000000}"/>
  <bookViews>
    <workbookView xWindow="28680" yWindow="-120" windowWidth="29040" windowHeight="15840" xr2:uid="{A3B1C9D8-6737-478C-B27E-FD31E76D5BBA}"/>
  </bookViews>
  <sheets>
    <sheet name="Adult trial" sheetId="1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8" i="1" l="1"/>
  <c r="CH14" i="1"/>
  <c r="BH14" i="1"/>
  <c r="AN14" i="1"/>
  <c r="DB7" i="1"/>
  <c r="CW7" i="1"/>
  <c r="CV7" i="1"/>
  <c r="CR7" i="1"/>
  <c r="CQ7" i="1"/>
  <c r="CM7" i="1"/>
  <c r="CL7" i="1"/>
  <c r="CH7" i="1"/>
  <c r="CG7" i="1"/>
  <c r="CC7" i="1"/>
  <c r="CB7" i="1"/>
  <c r="BX7" i="1"/>
  <c r="BW7" i="1"/>
  <c r="BS7" i="1"/>
  <c r="BR7" i="1"/>
  <c r="BN7" i="1"/>
  <c r="BM7" i="1"/>
  <c r="BI7" i="1"/>
  <c r="BH7" i="1"/>
  <c r="BD7" i="1"/>
  <c r="BC7" i="1"/>
  <c r="AY7" i="1"/>
  <c r="AX7" i="1"/>
  <c r="AT7" i="1"/>
  <c r="AS7" i="1"/>
  <c r="AO7" i="1"/>
  <c r="AN7" i="1"/>
  <c r="AJ7" i="1"/>
  <c r="AI7" i="1"/>
  <c r="AD7" i="1"/>
  <c r="AC7" i="1"/>
  <c r="Y7" i="1"/>
  <c r="X7" i="1"/>
  <c r="T7" i="1"/>
  <c r="S7" i="1"/>
  <c r="O7" i="1"/>
  <c r="N7" i="1"/>
  <c r="J7" i="1"/>
  <c r="E7" i="1"/>
  <c r="I7" i="1"/>
  <c r="D7" i="1"/>
</calcChain>
</file>

<file path=xl/sharedStrings.xml><?xml version="1.0" encoding="utf-8"?>
<sst xmlns="http://schemas.openxmlformats.org/spreadsheetml/2006/main" count="149" uniqueCount="35">
  <si>
    <t>ADULTS</t>
  </si>
  <si>
    <t>Min 1</t>
  </si>
  <si>
    <t>Min</t>
  </si>
  <si>
    <t>Min 3</t>
  </si>
  <si>
    <t>Min 4</t>
  </si>
  <si>
    <t>Min 5</t>
  </si>
  <si>
    <t>Pre-Mask Average</t>
  </si>
  <si>
    <t>Min 2</t>
  </si>
  <si>
    <t>Min 6</t>
  </si>
  <si>
    <t>Min 7</t>
  </si>
  <si>
    <t>Min 8</t>
  </si>
  <si>
    <t>Min 9</t>
  </si>
  <si>
    <t>Min 10</t>
  </si>
  <si>
    <t>Min 11</t>
  </si>
  <si>
    <t>Min 12</t>
  </si>
  <si>
    <t>Min 13</t>
  </si>
  <si>
    <t>Min 14</t>
  </si>
  <si>
    <t>Min 15</t>
  </si>
  <si>
    <t>MASK AVERAGES</t>
  </si>
  <si>
    <t>CHANGES</t>
  </si>
  <si>
    <t>Participant #</t>
  </si>
  <si>
    <t>Room #</t>
  </si>
  <si>
    <t>ETCO2</t>
  </si>
  <si>
    <t xml:space="preserve">ICO2  </t>
  </si>
  <si>
    <t>RR</t>
  </si>
  <si>
    <t>SpO2</t>
  </si>
  <si>
    <t>HR</t>
  </si>
  <si>
    <t>ICO2</t>
  </si>
  <si>
    <t>Averages</t>
  </si>
  <si>
    <t>Average:</t>
  </si>
  <si>
    <t>1st 5 mask</t>
  </si>
  <si>
    <t>2nd 5 mask</t>
  </si>
  <si>
    <t>3rd 5 mask</t>
  </si>
  <si>
    <t xml:space="preserve">  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2" borderId="4" xfId="0" applyFont="1" applyFill="1" applyBorder="1"/>
    <xf numFmtId="0" fontId="1" fillId="2" borderId="0" xfId="0" applyFont="1" applyFill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/>
    <xf numFmtId="0" fontId="2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lot Study Average</a:t>
            </a:r>
            <a:r>
              <a:rPr lang="en-US" baseline="0"/>
              <a:t> </a:t>
            </a:r>
            <a:r>
              <a:rPr lang="en-US"/>
              <a:t>ETCO2</a:t>
            </a:r>
            <a:r>
              <a:rPr lang="en-US" baseline="0"/>
              <a:t> Post Masking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('Adult trial'!$AI$7,'Adult trial'!$AN$7,'Adult trial'!$AS$7,'Adult trial'!$AX$7,'Adult trial'!$BC$7,'Adult trial'!$BH$7,'Adult trial'!$BM$7,'Adult trial'!$BR$7,'Adult trial'!$BW$7,'Adult trial'!$CB$7,'Adult trial'!$CG$7,'Adult trial'!$CL$7,'Adult trial'!$CQ$7,'Adult trial'!$CV$7,'Adult trial'!$DA$7)</c:f>
              <c:numCache>
                <c:formatCode>General</c:formatCode>
                <c:ptCount val="15"/>
                <c:pt idx="0">
                  <c:v>34</c:v>
                </c:pt>
                <c:pt idx="1">
                  <c:v>34.5</c:v>
                </c:pt>
                <c:pt idx="2">
                  <c:v>34</c:v>
                </c:pt>
                <c:pt idx="3">
                  <c:v>32.25</c:v>
                </c:pt>
                <c:pt idx="4">
                  <c:v>33.75</c:v>
                </c:pt>
                <c:pt idx="5">
                  <c:v>33.75</c:v>
                </c:pt>
                <c:pt idx="6">
                  <c:v>33.5</c:v>
                </c:pt>
                <c:pt idx="7">
                  <c:v>31.75</c:v>
                </c:pt>
                <c:pt idx="8">
                  <c:v>32.75</c:v>
                </c:pt>
                <c:pt idx="9">
                  <c:v>33.25</c:v>
                </c:pt>
                <c:pt idx="10">
                  <c:v>30.25</c:v>
                </c:pt>
                <c:pt idx="11">
                  <c:v>31.5</c:v>
                </c:pt>
                <c:pt idx="12">
                  <c:v>33.5</c:v>
                </c:pt>
                <c:pt idx="13">
                  <c:v>31.25</c:v>
                </c:pt>
                <c:pt idx="14">
                  <c:v>31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A82-4F8F-AC71-EC84E9E9C8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00128"/>
        <c:axId val="1175468544"/>
      </c:lineChart>
      <c:catAx>
        <c:axId val="32001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utes post mask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5468544"/>
        <c:crosses val="autoZero"/>
        <c:auto val="1"/>
        <c:lblAlgn val="ctr"/>
        <c:lblOffset val="100"/>
        <c:noMultiLvlLbl val="0"/>
      </c:catAx>
      <c:valAx>
        <c:axId val="117546854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H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00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lot</a:t>
            </a:r>
            <a:r>
              <a:rPr lang="en-US" baseline="0"/>
              <a:t> Study ETCO2 Post Masking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Adult trial'!$K$18:$M$18</c:f>
              <c:numCache>
                <c:formatCode>General</c:formatCode>
                <c:ptCount val="3"/>
                <c:pt idx="0">
                  <c:v>33.700000000000003</c:v>
                </c:pt>
                <c:pt idx="1">
                  <c:v>33</c:v>
                </c:pt>
                <c:pt idx="2">
                  <c:v>31.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30-4E39-A8A2-F6766DCE19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23750416"/>
        <c:axId val="1917680384"/>
      </c:lineChart>
      <c:catAx>
        <c:axId val="19237504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st, 2nd, 3rd 5 minute averages post mask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7680384"/>
        <c:crosses val="autoZero"/>
        <c:auto val="1"/>
        <c:lblAlgn val="ctr"/>
        <c:lblOffset val="100"/>
        <c:noMultiLvlLbl val="0"/>
      </c:catAx>
      <c:valAx>
        <c:axId val="1917680384"/>
        <c:scaling>
          <c:orientation val="minMax"/>
          <c:max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H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3750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0</xdr:rowOff>
    </xdr:from>
    <xdr:to>
      <xdr:col>7</xdr:col>
      <xdr:colOff>304800</xdr:colOff>
      <xdr:row>24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E745D3E-836C-EE12-5C74-EA0E825A75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04800</xdr:colOff>
      <xdr:row>10</xdr:row>
      <xdr:rowOff>0</xdr:rowOff>
    </xdr:from>
    <xdr:to>
      <xdr:col>25</xdr:col>
      <xdr:colOff>393700</xdr:colOff>
      <xdr:row>34</xdr:row>
      <xdr:rowOff>114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EF69897-B46E-314B-10ED-55B50E0A3EA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A11A1-66E6-4CBA-9809-F801484558D8}">
  <dimension ref="A1:DO23"/>
  <sheetViews>
    <sheetView tabSelected="1" zoomScale="75" zoomScaleNormal="75" workbookViewId="0">
      <selection activeCell="D33" sqref="D33"/>
    </sheetView>
  </sheetViews>
  <sheetFormatPr defaultRowHeight="15" x14ac:dyDescent="0.25"/>
  <cols>
    <col min="1" max="1" width="13.7109375" customWidth="1"/>
  </cols>
  <sheetData>
    <row r="1" spans="1:119" s="2" customFormat="1" ht="15.75" x14ac:dyDescent="0.25">
      <c r="A1" s="18" t="s">
        <v>0</v>
      </c>
      <c r="B1" s="18"/>
      <c r="C1" s="19"/>
      <c r="D1" s="15" t="s">
        <v>1</v>
      </c>
      <c r="E1" s="16"/>
      <c r="F1" s="16"/>
      <c r="G1" s="16"/>
      <c r="H1" s="17"/>
      <c r="I1" s="15" t="s">
        <v>2</v>
      </c>
      <c r="J1" s="16"/>
      <c r="K1" s="16"/>
      <c r="L1" s="16"/>
      <c r="M1" s="17"/>
      <c r="N1" s="15" t="s">
        <v>3</v>
      </c>
      <c r="O1" s="16"/>
      <c r="P1" s="16"/>
      <c r="Q1" s="16"/>
      <c r="R1" s="17"/>
      <c r="S1" s="15" t="s">
        <v>4</v>
      </c>
      <c r="T1" s="16"/>
      <c r="U1" s="16"/>
      <c r="V1" s="16"/>
      <c r="W1" s="17"/>
      <c r="X1" s="15" t="s">
        <v>5</v>
      </c>
      <c r="Y1" s="16"/>
      <c r="Z1" s="16"/>
      <c r="AA1" s="16"/>
      <c r="AB1" s="17"/>
      <c r="AC1" s="15" t="s">
        <v>6</v>
      </c>
      <c r="AD1" s="16"/>
      <c r="AE1" s="16"/>
      <c r="AF1" s="16"/>
      <c r="AG1" s="17"/>
      <c r="AH1" s="1"/>
      <c r="AI1" s="15" t="s">
        <v>1</v>
      </c>
      <c r="AJ1" s="16"/>
      <c r="AK1" s="16"/>
      <c r="AL1" s="16"/>
      <c r="AM1" s="17"/>
      <c r="AN1" s="15" t="s">
        <v>7</v>
      </c>
      <c r="AO1" s="16"/>
      <c r="AP1" s="16"/>
      <c r="AQ1" s="16"/>
      <c r="AR1" s="17"/>
      <c r="AS1" s="15" t="s">
        <v>3</v>
      </c>
      <c r="AT1" s="16"/>
      <c r="AU1" s="16"/>
      <c r="AV1" s="16"/>
      <c r="AW1" s="17"/>
      <c r="AX1" s="15" t="s">
        <v>4</v>
      </c>
      <c r="AY1" s="16"/>
      <c r="AZ1" s="16"/>
      <c r="BA1" s="16"/>
      <c r="BB1" s="17"/>
      <c r="BC1" s="15" t="s">
        <v>5</v>
      </c>
      <c r="BD1" s="16"/>
      <c r="BE1" s="16"/>
      <c r="BF1" s="16"/>
      <c r="BG1" s="17"/>
      <c r="BH1" s="15" t="s">
        <v>8</v>
      </c>
      <c r="BI1" s="16"/>
      <c r="BJ1" s="16"/>
      <c r="BK1" s="16"/>
      <c r="BL1" s="17"/>
      <c r="BM1" s="15" t="s">
        <v>9</v>
      </c>
      <c r="BN1" s="16"/>
      <c r="BO1" s="16"/>
      <c r="BP1" s="16"/>
      <c r="BQ1" s="17"/>
      <c r="BR1" s="15" t="s">
        <v>10</v>
      </c>
      <c r="BS1" s="16"/>
      <c r="BT1" s="16"/>
      <c r="BU1" s="16"/>
      <c r="BV1" s="17"/>
      <c r="BW1" s="15" t="s">
        <v>11</v>
      </c>
      <c r="BX1" s="16"/>
      <c r="BY1" s="16"/>
      <c r="BZ1" s="16"/>
      <c r="CA1" s="17"/>
      <c r="CB1" s="15" t="s">
        <v>12</v>
      </c>
      <c r="CC1" s="16"/>
      <c r="CD1" s="16"/>
      <c r="CE1" s="16"/>
      <c r="CF1" s="17"/>
      <c r="CG1" s="15" t="s">
        <v>13</v>
      </c>
      <c r="CH1" s="16"/>
      <c r="CI1" s="16"/>
      <c r="CJ1" s="16"/>
      <c r="CK1" s="17"/>
      <c r="CL1" s="15" t="s">
        <v>14</v>
      </c>
      <c r="CM1" s="16"/>
      <c r="CN1" s="16"/>
      <c r="CO1" s="16"/>
      <c r="CP1" s="17"/>
      <c r="CQ1" s="15" t="s">
        <v>15</v>
      </c>
      <c r="CR1" s="16"/>
      <c r="CS1" s="16"/>
      <c r="CT1" s="16"/>
      <c r="CU1" s="17"/>
      <c r="CV1" s="15" t="s">
        <v>16</v>
      </c>
      <c r="CW1" s="16"/>
      <c r="CX1" s="16"/>
      <c r="CY1" s="16"/>
      <c r="CZ1" s="17"/>
      <c r="DA1" s="15" t="s">
        <v>17</v>
      </c>
      <c r="DB1" s="16"/>
      <c r="DC1" s="16"/>
      <c r="DD1" s="16"/>
      <c r="DE1" s="17"/>
      <c r="DF1" s="21" t="s">
        <v>18</v>
      </c>
      <c r="DG1" s="20"/>
      <c r="DH1" s="20"/>
      <c r="DI1" s="20"/>
      <c r="DJ1" s="20"/>
      <c r="DK1" s="20" t="s">
        <v>19</v>
      </c>
      <c r="DL1" s="20"/>
      <c r="DM1" s="20"/>
      <c r="DN1" s="20"/>
      <c r="DO1" s="20"/>
    </row>
    <row r="2" spans="1:119" s="3" customFormat="1" ht="28.5" customHeight="1" thickBot="1" x14ac:dyDescent="0.3">
      <c r="A2" s="3" t="s">
        <v>20</v>
      </c>
      <c r="B2" s="4" t="s">
        <v>21</v>
      </c>
      <c r="C2" s="4" t="s">
        <v>22</v>
      </c>
      <c r="D2" s="3" t="s">
        <v>23</v>
      </c>
      <c r="E2" s="3" t="s">
        <v>24</v>
      </c>
      <c r="F2" s="3" t="s">
        <v>25</v>
      </c>
      <c r="G2" s="3" t="s">
        <v>26</v>
      </c>
      <c r="H2" s="4" t="s">
        <v>22</v>
      </c>
      <c r="I2" s="3" t="s">
        <v>23</v>
      </c>
      <c r="J2" s="3" t="s">
        <v>24</v>
      </c>
      <c r="K2" s="3" t="s">
        <v>25</v>
      </c>
      <c r="L2" s="3" t="s">
        <v>26</v>
      </c>
      <c r="M2" s="4" t="s">
        <v>22</v>
      </c>
      <c r="N2" s="3" t="s">
        <v>23</v>
      </c>
      <c r="O2" s="3" t="s">
        <v>24</v>
      </c>
      <c r="P2" s="3" t="s">
        <v>25</v>
      </c>
      <c r="Q2" s="3" t="s">
        <v>26</v>
      </c>
      <c r="R2" s="4" t="s">
        <v>22</v>
      </c>
      <c r="S2" s="3" t="s">
        <v>23</v>
      </c>
      <c r="T2" s="3" t="s">
        <v>24</v>
      </c>
      <c r="U2" s="3" t="s">
        <v>25</v>
      </c>
      <c r="V2" s="3" t="s">
        <v>26</v>
      </c>
      <c r="W2" s="4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4" t="s">
        <v>22</v>
      </c>
      <c r="AC2" s="3" t="s">
        <v>23</v>
      </c>
      <c r="AD2" s="3" t="s">
        <v>24</v>
      </c>
      <c r="AE2" s="3" t="s">
        <v>25</v>
      </c>
      <c r="AF2" s="3" t="s">
        <v>26</v>
      </c>
      <c r="AG2" s="5"/>
      <c r="AH2" s="4" t="s">
        <v>22</v>
      </c>
      <c r="AI2" s="3" t="s">
        <v>23</v>
      </c>
      <c r="AJ2" s="3" t="s">
        <v>24</v>
      </c>
      <c r="AK2" s="3" t="s">
        <v>25</v>
      </c>
      <c r="AL2" s="3" t="s">
        <v>26</v>
      </c>
      <c r="AM2" s="4" t="s">
        <v>22</v>
      </c>
      <c r="AN2" s="3" t="s">
        <v>23</v>
      </c>
      <c r="AO2" s="3" t="s">
        <v>24</v>
      </c>
      <c r="AP2" s="3" t="s">
        <v>25</v>
      </c>
      <c r="AQ2" s="3" t="s">
        <v>26</v>
      </c>
      <c r="AR2" s="4" t="s">
        <v>22</v>
      </c>
      <c r="AS2" s="3" t="s">
        <v>23</v>
      </c>
      <c r="AT2" s="3" t="s">
        <v>24</v>
      </c>
      <c r="AU2" s="3" t="s">
        <v>25</v>
      </c>
      <c r="AV2" s="3" t="s">
        <v>26</v>
      </c>
      <c r="AW2" s="4" t="s">
        <v>22</v>
      </c>
      <c r="AX2" s="3" t="s">
        <v>23</v>
      </c>
      <c r="AY2" s="3" t="s">
        <v>24</v>
      </c>
      <c r="AZ2" s="3" t="s">
        <v>25</v>
      </c>
      <c r="BA2" s="3" t="s">
        <v>26</v>
      </c>
      <c r="BB2" s="4" t="s">
        <v>22</v>
      </c>
      <c r="BC2" s="3" t="s">
        <v>23</v>
      </c>
      <c r="BD2" s="3" t="s">
        <v>24</v>
      </c>
      <c r="BE2" s="3" t="s">
        <v>25</v>
      </c>
      <c r="BF2" s="3" t="s">
        <v>26</v>
      </c>
      <c r="BG2" s="4" t="s">
        <v>22</v>
      </c>
      <c r="BH2" s="3" t="s">
        <v>23</v>
      </c>
      <c r="BI2" s="3" t="s">
        <v>24</v>
      </c>
      <c r="BJ2" s="3" t="s">
        <v>25</v>
      </c>
      <c r="BK2" s="3" t="s">
        <v>26</v>
      </c>
      <c r="BL2" s="4" t="s">
        <v>22</v>
      </c>
      <c r="BM2" s="3" t="s">
        <v>23</v>
      </c>
      <c r="BN2" s="3" t="s">
        <v>24</v>
      </c>
      <c r="BO2" s="3" t="s">
        <v>25</v>
      </c>
      <c r="BP2" s="3" t="s">
        <v>26</v>
      </c>
      <c r="BQ2" s="4" t="s">
        <v>22</v>
      </c>
      <c r="BR2" s="3" t="s">
        <v>23</v>
      </c>
      <c r="BS2" s="3" t="s">
        <v>24</v>
      </c>
      <c r="BT2" s="3" t="s">
        <v>25</v>
      </c>
      <c r="BU2" s="3" t="s">
        <v>26</v>
      </c>
      <c r="BV2" s="4" t="s">
        <v>22</v>
      </c>
      <c r="BW2" s="3" t="s">
        <v>23</v>
      </c>
      <c r="BX2" s="3" t="s">
        <v>24</v>
      </c>
      <c r="BY2" s="3" t="s">
        <v>25</v>
      </c>
      <c r="BZ2" s="3" t="s">
        <v>26</v>
      </c>
      <c r="CA2" s="4" t="s">
        <v>22</v>
      </c>
      <c r="CB2" s="3" t="s">
        <v>23</v>
      </c>
      <c r="CC2" s="3" t="s">
        <v>24</v>
      </c>
      <c r="CD2" s="3" t="s">
        <v>25</v>
      </c>
      <c r="CE2" s="3" t="s">
        <v>26</v>
      </c>
      <c r="CF2" s="4" t="s">
        <v>22</v>
      </c>
      <c r="CG2" s="3" t="s">
        <v>23</v>
      </c>
      <c r="CH2" s="3" t="s">
        <v>24</v>
      </c>
      <c r="CI2" s="3" t="s">
        <v>25</v>
      </c>
      <c r="CJ2" s="3" t="s">
        <v>26</v>
      </c>
      <c r="CK2" s="4" t="s">
        <v>22</v>
      </c>
      <c r="CL2" s="3" t="s">
        <v>23</v>
      </c>
      <c r="CM2" s="3" t="s">
        <v>24</v>
      </c>
      <c r="CN2" s="3" t="s">
        <v>25</v>
      </c>
      <c r="CO2" s="3" t="s">
        <v>26</v>
      </c>
      <c r="CP2" s="4" t="s">
        <v>22</v>
      </c>
      <c r="CQ2" s="3" t="s">
        <v>23</v>
      </c>
      <c r="CR2" s="3" t="s">
        <v>24</v>
      </c>
      <c r="CS2" s="3" t="s">
        <v>25</v>
      </c>
      <c r="CT2" s="3" t="s">
        <v>26</v>
      </c>
      <c r="CU2" s="4" t="s">
        <v>22</v>
      </c>
      <c r="CV2" s="3" t="s">
        <v>23</v>
      </c>
      <c r="CW2" s="3" t="s">
        <v>24</v>
      </c>
      <c r="CX2" s="3" t="s">
        <v>25</v>
      </c>
      <c r="CY2" s="3" t="s">
        <v>26</v>
      </c>
      <c r="CZ2" s="4" t="s">
        <v>22</v>
      </c>
      <c r="DA2" s="3" t="s">
        <v>23</v>
      </c>
      <c r="DB2" s="3" t="s">
        <v>24</v>
      </c>
      <c r="DC2" s="3" t="s">
        <v>25</v>
      </c>
      <c r="DD2" s="3" t="s">
        <v>26</v>
      </c>
      <c r="DE2" s="4" t="s">
        <v>22</v>
      </c>
      <c r="DF2" s="3" t="s">
        <v>23</v>
      </c>
      <c r="DG2" s="3" t="s">
        <v>24</v>
      </c>
      <c r="DH2" s="3" t="s">
        <v>25</v>
      </c>
      <c r="DI2" s="3" t="s">
        <v>26</v>
      </c>
      <c r="DJ2" s="3" t="s">
        <v>22</v>
      </c>
      <c r="DK2" s="3" t="s">
        <v>27</v>
      </c>
      <c r="DL2" s="3" t="s">
        <v>24</v>
      </c>
      <c r="DM2" s="3" t="s">
        <v>25</v>
      </c>
      <c r="DN2" s="3" t="s">
        <v>26</v>
      </c>
    </row>
    <row r="3" spans="1:119" s="12" customFormat="1" ht="15.75" x14ac:dyDescent="0.25">
      <c r="A3" s="6">
        <v>1</v>
      </c>
      <c r="B3" s="7"/>
      <c r="C3" s="7">
        <v>33</v>
      </c>
      <c r="D3" s="6">
        <v>2</v>
      </c>
      <c r="E3" s="6">
        <v>20</v>
      </c>
      <c r="F3" s="6">
        <v>97</v>
      </c>
      <c r="G3" s="6">
        <v>78</v>
      </c>
      <c r="H3" s="7">
        <v>32</v>
      </c>
      <c r="I3" s="6">
        <v>3</v>
      </c>
      <c r="J3" s="6">
        <v>19</v>
      </c>
      <c r="K3" s="6">
        <v>98</v>
      </c>
      <c r="L3" s="6">
        <v>81</v>
      </c>
      <c r="M3" s="7">
        <v>17</v>
      </c>
      <c r="N3" s="6">
        <v>2</v>
      </c>
      <c r="O3" s="6">
        <v>16</v>
      </c>
      <c r="P3" s="6">
        <v>98</v>
      </c>
      <c r="Q3" s="6">
        <v>80</v>
      </c>
      <c r="R3" s="7">
        <v>33</v>
      </c>
      <c r="S3" s="6">
        <v>2</v>
      </c>
      <c r="T3" s="6">
        <v>18</v>
      </c>
      <c r="U3" s="6">
        <v>98</v>
      </c>
      <c r="V3" s="6">
        <v>72</v>
      </c>
      <c r="W3" s="7">
        <v>31</v>
      </c>
      <c r="X3" s="6">
        <v>2</v>
      </c>
      <c r="Y3" s="6">
        <v>14</v>
      </c>
      <c r="Z3" s="6">
        <v>98</v>
      </c>
      <c r="AA3" s="6">
        <v>81</v>
      </c>
      <c r="AB3" s="8">
        <v>29.2</v>
      </c>
      <c r="AC3" s="9">
        <v>2.2000000000000002</v>
      </c>
      <c r="AD3" s="9">
        <v>17.399999999999999</v>
      </c>
      <c r="AE3" s="9">
        <v>97.8</v>
      </c>
      <c r="AF3" s="9">
        <v>78.400000000000006</v>
      </c>
      <c r="AG3" s="10"/>
      <c r="AH3" s="7">
        <v>33</v>
      </c>
      <c r="AI3" s="6">
        <v>4</v>
      </c>
      <c r="AJ3" s="6">
        <v>16</v>
      </c>
      <c r="AK3" s="6">
        <v>98</v>
      </c>
      <c r="AL3" s="6">
        <v>76</v>
      </c>
      <c r="AM3" s="7">
        <v>36</v>
      </c>
      <c r="AN3" s="6">
        <v>7</v>
      </c>
      <c r="AO3" s="6">
        <v>20</v>
      </c>
      <c r="AP3" s="6">
        <v>98</v>
      </c>
      <c r="AQ3" s="6">
        <v>79</v>
      </c>
      <c r="AR3" s="7">
        <v>35</v>
      </c>
      <c r="AS3" s="6">
        <v>7</v>
      </c>
      <c r="AT3" s="6">
        <v>19</v>
      </c>
      <c r="AU3" s="6">
        <v>98</v>
      </c>
      <c r="AV3" s="6">
        <v>79</v>
      </c>
      <c r="AW3" s="7">
        <v>34</v>
      </c>
      <c r="AX3" s="6">
        <v>4</v>
      </c>
      <c r="AY3" s="6">
        <v>14</v>
      </c>
      <c r="AZ3" s="6">
        <v>99</v>
      </c>
      <c r="BA3" s="6">
        <v>76</v>
      </c>
      <c r="BB3" s="7">
        <v>31</v>
      </c>
      <c r="BC3" s="6">
        <v>3</v>
      </c>
      <c r="BD3" s="6">
        <v>17</v>
      </c>
      <c r="BE3" s="6">
        <v>99</v>
      </c>
      <c r="BF3" s="6">
        <v>78</v>
      </c>
      <c r="BG3" s="7">
        <v>35</v>
      </c>
      <c r="BH3" s="6">
        <v>3</v>
      </c>
      <c r="BI3" s="6">
        <v>19</v>
      </c>
      <c r="BJ3" s="6">
        <v>98</v>
      </c>
      <c r="BK3" s="6">
        <v>76</v>
      </c>
      <c r="BL3" s="7">
        <v>33</v>
      </c>
      <c r="BM3" s="6">
        <v>3</v>
      </c>
      <c r="BN3" s="6">
        <v>21</v>
      </c>
      <c r="BO3" s="6">
        <v>98</v>
      </c>
      <c r="BP3" s="6">
        <v>74</v>
      </c>
      <c r="BQ3" s="7">
        <v>34</v>
      </c>
      <c r="BR3" s="6">
        <v>4</v>
      </c>
      <c r="BS3" s="6">
        <v>17</v>
      </c>
      <c r="BT3" s="6">
        <v>99</v>
      </c>
      <c r="BU3" s="6">
        <v>73</v>
      </c>
      <c r="BV3" s="7">
        <v>35</v>
      </c>
      <c r="BW3" s="6">
        <v>2</v>
      </c>
      <c r="BX3" s="6">
        <v>19</v>
      </c>
      <c r="BY3" s="6">
        <v>99</v>
      </c>
      <c r="BZ3" s="6">
        <v>76</v>
      </c>
      <c r="CA3" s="7">
        <v>32</v>
      </c>
      <c r="CB3" s="6">
        <v>3</v>
      </c>
      <c r="CC3" s="6">
        <v>13</v>
      </c>
      <c r="CD3" s="6">
        <v>99</v>
      </c>
      <c r="CE3" s="6">
        <v>80</v>
      </c>
      <c r="CF3" s="7">
        <v>28</v>
      </c>
      <c r="CG3" s="6">
        <v>2</v>
      </c>
      <c r="CH3" s="6">
        <v>20</v>
      </c>
      <c r="CI3" s="6">
        <v>99</v>
      </c>
      <c r="CJ3" s="6">
        <v>73</v>
      </c>
      <c r="CK3" s="7">
        <v>33</v>
      </c>
      <c r="CL3" s="6">
        <v>6</v>
      </c>
      <c r="CM3" s="6">
        <v>15</v>
      </c>
      <c r="CN3" s="6">
        <v>98</v>
      </c>
      <c r="CO3" s="6">
        <v>74</v>
      </c>
      <c r="CP3" s="7">
        <v>34</v>
      </c>
      <c r="CQ3" s="6">
        <v>7</v>
      </c>
      <c r="CR3" s="6">
        <v>17</v>
      </c>
      <c r="CS3" s="6">
        <v>98</v>
      </c>
      <c r="CT3" s="6">
        <v>69</v>
      </c>
      <c r="CU3" s="7">
        <v>32</v>
      </c>
      <c r="CV3" s="6">
        <v>2</v>
      </c>
      <c r="CW3" s="6">
        <v>15</v>
      </c>
      <c r="CX3" s="6">
        <v>98</v>
      </c>
      <c r="CY3" s="6">
        <v>70</v>
      </c>
      <c r="CZ3" s="7">
        <v>37</v>
      </c>
      <c r="DA3" s="6">
        <v>2</v>
      </c>
      <c r="DB3" s="6">
        <v>11</v>
      </c>
      <c r="DC3" s="6">
        <v>98</v>
      </c>
      <c r="DD3" s="6">
        <v>68</v>
      </c>
      <c r="DE3" s="8">
        <v>33.466666666666669</v>
      </c>
      <c r="DF3" s="9">
        <v>3.9333333333333331</v>
      </c>
      <c r="DG3" s="9">
        <v>16.866666666666667</v>
      </c>
      <c r="DH3" s="9">
        <v>98.4</v>
      </c>
      <c r="DI3" s="9">
        <v>74.733333333333334</v>
      </c>
      <c r="DJ3" s="9">
        <v>4.2666666666666693</v>
      </c>
      <c r="DK3" s="9">
        <v>-6.1333333333333329</v>
      </c>
      <c r="DL3" s="9">
        <v>-0.53333333333333144</v>
      </c>
      <c r="DM3" s="9">
        <v>0.60000000000000853</v>
      </c>
      <c r="DN3" s="11">
        <v>-3.6666666666666714</v>
      </c>
      <c r="DO3" s="11"/>
    </row>
    <row r="4" spans="1:119" s="12" customFormat="1" ht="15.75" x14ac:dyDescent="0.25">
      <c r="A4" s="6">
        <v>2</v>
      </c>
      <c r="B4" s="7"/>
      <c r="C4" s="13">
        <v>28</v>
      </c>
      <c r="D4" s="12">
        <v>2</v>
      </c>
      <c r="E4" s="12">
        <v>10</v>
      </c>
      <c r="F4" s="12">
        <v>97</v>
      </c>
      <c r="G4" s="12">
        <v>78</v>
      </c>
      <c r="H4" s="13">
        <v>26</v>
      </c>
      <c r="I4" s="12">
        <v>1</v>
      </c>
      <c r="J4" s="12">
        <v>10</v>
      </c>
      <c r="K4" s="12">
        <v>97</v>
      </c>
      <c r="L4" s="12">
        <v>75</v>
      </c>
      <c r="M4" s="13">
        <v>30</v>
      </c>
      <c r="N4" s="12">
        <v>2</v>
      </c>
      <c r="O4" s="12">
        <v>12</v>
      </c>
      <c r="P4" s="12">
        <v>97</v>
      </c>
      <c r="Q4" s="12">
        <v>77</v>
      </c>
      <c r="R4" s="13">
        <v>27</v>
      </c>
      <c r="S4" s="12">
        <v>2</v>
      </c>
      <c r="T4" s="12">
        <v>12</v>
      </c>
      <c r="U4" s="12">
        <v>96</v>
      </c>
      <c r="V4" s="12">
        <v>71</v>
      </c>
      <c r="W4" s="13">
        <v>24</v>
      </c>
      <c r="X4" s="12">
        <v>1</v>
      </c>
      <c r="Y4" s="12">
        <v>15</v>
      </c>
      <c r="Z4" s="12">
        <v>97</v>
      </c>
      <c r="AA4" s="12">
        <v>77</v>
      </c>
      <c r="AB4" s="8">
        <v>27</v>
      </c>
      <c r="AC4" s="9">
        <v>1.6</v>
      </c>
      <c r="AD4" s="9">
        <v>11.8</v>
      </c>
      <c r="AE4" s="9">
        <v>96.8</v>
      </c>
      <c r="AF4" s="9">
        <v>75.599999999999994</v>
      </c>
      <c r="AG4" s="10"/>
      <c r="AH4" s="13">
        <v>29</v>
      </c>
      <c r="AI4" s="12">
        <v>2</v>
      </c>
      <c r="AJ4" s="12">
        <v>12</v>
      </c>
      <c r="AK4" s="12">
        <v>97</v>
      </c>
      <c r="AL4" s="12">
        <v>74</v>
      </c>
      <c r="AM4" s="13">
        <v>28</v>
      </c>
      <c r="AN4" s="12">
        <v>3</v>
      </c>
      <c r="AO4" s="12">
        <v>11</v>
      </c>
      <c r="AP4" s="12">
        <v>97</v>
      </c>
      <c r="AQ4" s="12">
        <v>74</v>
      </c>
      <c r="AR4" s="13">
        <v>25</v>
      </c>
      <c r="AS4" s="12">
        <v>5</v>
      </c>
      <c r="AT4" s="12">
        <v>20</v>
      </c>
      <c r="AU4" s="12">
        <v>97</v>
      </c>
      <c r="AV4" s="12">
        <v>75</v>
      </c>
      <c r="AW4" s="13">
        <v>22</v>
      </c>
      <c r="AX4" s="12">
        <v>3</v>
      </c>
      <c r="AY4" s="12">
        <v>14</v>
      </c>
      <c r="AZ4" s="12">
        <v>97</v>
      </c>
      <c r="BA4" s="12">
        <v>73</v>
      </c>
      <c r="BB4" s="13">
        <v>28</v>
      </c>
      <c r="BC4" s="12">
        <v>6</v>
      </c>
      <c r="BD4" s="12">
        <v>21</v>
      </c>
      <c r="BE4" s="12">
        <v>96</v>
      </c>
      <c r="BF4" s="12">
        <v>73</v>
      </c>
      <c r="BG4" s="13">
        <v>26</v>
      </c>
      <c r="BH4" s="12">
        <v>4</v>
      </c>
      <c r="BI4" s="12">
        <v>14</v>
      </c>
      <c r="BJ4" s="12">
        <v>97</v>
      </c>
      <c r="BK4" s="12">
        <v>74</v>
      </c>
      <c r="BL4" s="13">
        <v>31</v>
      </c>
      <c r="BM4" s="12">
        <v>3</v>
      </c>
      <c r="BN4" s="12">
        <v>14</v>
      </c>
      <c r="BO4" s="12">
        <v>96</v>
      </c>
      <c r="BP4" s="12">
        <v>73</v>
      </c>
      <c r="BQ4" s="13">
        <v>22</v>
      </c>
      <c r="BR4" s="12">
        <v>3</v>
      </c>
      <c r="BS4" s="12">
        <v>9</v>
      </c>
      <c r="BT4" s="12">
        <v>97</v>
      </c>
      <c r="BU4" s="12">
        <v>75</v>
      </c>
      <c r="BV4" s="13">
        <v>24</v>
      </c>
      <c r="BW4" s="12">
        <v>5</v>
      </c>
      <c r="BX4" s="12">
        <v>15</v>
      </c>
      <c r="BY4" s="12">
        <v>98</v>
      </c>
      <c r="BZ4" s="12">
        <v>77</v>
      </c>
      <c r="CA4" s="13">
        <v>22</v>
      </c>
      <c r="CB4" s="12">
        <v>3</v>
      </c>
      <c r="CC4" s="12">
        <v>9</v>
      </c>
      <c r="CD4" s="12">
        <v>97</v>
      </c>
      <c r="CE4" s="12">
        <v>67</v>
      </c>
      <c r="CF4" s="13">
        <v>22</v>
      </c>
      <c r="CG4" s="12">
        <v>3</v>
      </c>
      <c r="CH4" s="12">
        <v>9</v>
      </c>
      <c r="CI4" s="12">
        <v>97</v>
      </c>
      <c r="CJ4" s="12">
        <v>67</v>
      </c>
      <c r="CK4" s="13">
        <v>24</v>
      </c>
      <c r="CL4" s="12">
        <v>2</v>
      </c>
      <c r="CM4" s="12">
        <v>15</v>
      </c>
      <c r="CN4" s="12">
        <v>97</v>
      </c>
      <c r="CO4" s="12">
        <v>76</v>
      </c>
      <c r="CP4" s="13">
        <v>26</v>
      </c>
      <c r="CQ4" s="12">
        <v>3</v>
      </c>
      <c r="CR4" s="12">
        <v>17</v>
      </c>
      <c r="CS4" s="12">
        <v>96</v>
      </c>
      <c r="CT4" s="12">
        <v>72</v>
      </c>
      <c r="CU4" s="13">
        <v>22</v>
      </c>
      <c r="CV4" s="12">
        <v>3</v>
      </c>
      <c r="CW4" s="12">
        <v>10</v>
      </c>
      <c r="CX4" s="12">
        <v>97</v>
      </c>
      <c r="CY4" s="12">
        <v>73</v>
      </c>
      <c r="CZ4" s="13">
        <v>28</v>
      </c>
      <c r="DA4" s="12">
        <v>2</v>
      </c>
      <c r="DB4" s="12">
        <v>13</v>
      </c>
      <c r="DC4" s="12">
        <v>97</v>
      </c>
      <c r="DD4" s="12">
        <v>77</v>
      </c>
      <c r="DE4" s="8">
        <v>25.266666666666666</v>
      </c>
      <c r="DF4" s="9">
        <v>3.3333333333333335</v>
      </c>
      <c r="DG4" s="9">
        <v>13.533333333333333</v>
      </c>
      <c r="DH4" s="9">
        <v>96.86666666666666</v>
      </c>
      <c r="DI4" s="9">
        <v>73.333333333333329</v>
      </c>
      <c r="DJ4" s="9">
        <v>-1.7333333333333343</v>
      </c>
      <c r="DK4" s="9">
        <v>1.7333333333333334</v>
      </c>
      <c r="DL4" s="9">
        <v>1.7333333333333325</v>
      </c>
      <c r="DM4" s="9">
        <v>6.6666666666662877E-2</v>
      </c>
      <c r="DN4" s="11">
        <v>-2.2666666666666657</v>
      </c>
      <c r="DO4" s="11"/>
    </row>
    <row r="5" spans="1:119" s="12" customFormat="1" ht="15.75" x14ac:dyDescent="0.25">
      <c r="A5" s="6">
        <v>3</v>
      </c>
      <c r="B5" s="7"/>
      <c r="C5" s="13">
        <v>33</v>
      </c>
      <c r="D5" s="12">
        <v>1</v>
      </c>
      <c r="E5" s="12">
        <v>16</v>
      </c>
      <c r="F5" s="12">
        <v>99</v>
      </c>
      <c r="G5" s="12">
        <v>66</v>
      </c>
      <c r="H5" s="13">
        <v>32</v>
      </c>
      <c r="I5" s="12">
        <v>2</v>
      </c>
      <c r="J5" s="12">
        <v>14</v>
      </c>
      <c r="K5" s="12">
        <v>99</v>
      </c>
      <c r="L5" s="12">
        <v>62</v>
      </c>
      <c r="M5" s="13">
        <v>33</v>
      </c>
      <c r="N5" s="12">
        <v>1</v>
      </c>
      <c r="O5" s="12">
        <v>14</v>
      </c>
      <c r="P5" s="12">
        <v>99</v>
      </c>
      <c r="Q5" s="12">
        <v>64</v>
      </c>
      <c r="R5" s="13">
        <v>33</v>
      </c>
      <c r="S5" s="12">
        <v>1</v>
      </c>
      <c r="T5" s="12">
        <v>16</v>
      </c>
      <c r="U5" s="12">
        <v>99</v>
      </c>
      <c r="V5" s="12">
        <v>16</v>
      </c>
      <c r="W5" s="13">
        <v>28</v>
      </c>
      <c r="X5" s="12">
        <v>1</v>
      </c>
      <c r="Y5" s="12">
        <v>10</v>
      </c>
      <c r="Z5" s="12">
        <v>99</v>
      </c>
      <c r="AA5" s="12">
        <v>66</v>
      </c>
      <c r="AB5" s="8">
        <v>31.8</v>
      </c>
      <c r="AC5" s="9">
        <v>1.2</v>
      </c>
      <c r="AD5" s="9">
        <v>14</v>
      </c>
      <c r="AE5" s="9">
        <v>99</v>
      </c>
      <c r="AF5" s="9">
        <v>54.8</v>
      </c>
      <c r="AG5" s="10"/>
      <c r="AH5" s="13">
        <v>33</v>
      </c>
      <c r="AI5" s="12">
        <v>1</v>
      </c>
      <c r="AJ5" s="12">
        <v>13</v>
      </c>
      <c r="AK5" s="12">
        <v>98</v>
      </c>
      <c r="AL5" s="12">
        <v>64</v>
      </c>
      <c r="AM5" s="13">
        <v>33</v>
      </c>
      <c r="AN5" s="12">
        <v>2</v>
      </c>
      <c r="AO5" s="12">
        <v>12</v>
      </c>
      <c r="AP5" s="12">
        <v>99</v>
      </c>
      <c r="AQ5" s="12">
        <v>58</v>
      </c>
      <c r="AR5" s="13">
        <v>35</v>
      </c>
      <c r="AS5" s="12">
        <v>3</v>
      </c>
      <c r="AT5" s="12">
        <v>16</v>
      </c>
      <c r="AU5" s="12">
        <v>98</v>
      </c>
      <c r="AV5" s="12">
        <v>61</v>
      </c>
      <c r="AW5" s="13">
        <v>33</v>
      </c>
      <c r="AX5" s="12">
        <v>3</v>
      </c>
      <c r="AY5" s="12">
        <v>14</v>
      </c>
      <c r="AZ5" s="12">
        <v>99</v>
      </c>
      <c r="BA5" s="12">
        <v>62</v>
      </c>
      <c r="BB5" s="13">
        <v>35</v>
      </c>
      <c r="BC5" s="12">
        <v>2</v>
      </c>
      <c r="BD5" s="12">
        <v>12</v>
      </c>
      <c r="BE5" s="12">
        <v>99</v>
      </c>
      <c r="BF5" s="12">
        <v>61</v>
      </c>
      <c r="BG5" s="13">
        <v>33</v>
      </c>
      <c r="BH5" s="12">
        <v>2</v>
      </c>
      <c r="BI5" s="12">
        <v>14</v>
      </c>
      <c r="BJ5" s="12">
        <v>99</v>
      </c>
      <c r="BK5" s="12">
        <v>60</v>
      </c>
      <c r="BL5" s="13">
        <v>33</v>
      </c>
      <c r="BM5" s="12">
        <v>3</v>
      </c>
      <c r="BN5" s="12">
        <v>15</v>
      </c>
      <c r="BO5" s="12">
        <v>99</v>
      </c>
      <c r="BP5" s="12">
        <v>62</v>
      </c>
      <c r="BQ5" s="13">
        <v>31</v>
      </c>
      <c r="BR5" s="12">
        <v>3</v>
      </c>
      <c r="BS5" s="12">
        <v>16</v>
      </c>
      <c r="BT5" s="12">
        <v>99</v>
      </c>
      <c r="BU5" s="12">
        <v>61</v>
      </c>
      <c r="BV5" s="13">
        <v>32</v>
      </c>
      <c r="BW5" s="12">
        <v>3</v>
      </c>
      <c r="BX5" s="12">
        <v>15</v>
      </c>
      <c r="BY5" s="12">
        <v>99</v>
      </c>
      <c r="BZ5" s="12">
        <v>65</v>
      </c>
      <c r="CA5" s="13">
        <v>39</v>
      </c>
      <c r="CB5" s="12">
        <v>2</v>
      </c>
      <c r="CC5" s="12">
        <v>11</v>
      </c>
      <c r="CD5" s="12">
        <v>98</v>
      </c>
      <c r="CE5" s="12">
        <v>66</v>
      </c>
      <c r="CF5" s="13">
        <v>31</v>
      </c>
      <c r="CG5" s="12">
        <v>3</v>
      </c>
      <c r="CH5" s="12">
        <v>15</v>
      </c>
      <c r="CI5" s="12">
        <v>99</v>
      </c>
      <c r="CJ5" s="12">
        <v>65</v>
      </c>
      <c r="CK5" s="13">
        <v>29</v>
      </c>
      <c r="CL5" s="12">
        <v>3</v>
      </c>
      <c r="CM5" s="12">
        <v>16</v>
      </c>
      <c r="CN5" s="12">
        <v>99</v>
      </c>
      <c r="CO5" s="12">
        <v>60</v>
      </c>
      <c r="CP5" s="13">
        <v>34</v>
      </c>
      <c r="CQ5" s="12">
        <v>2</v>
      </c>
      <c r="CR5" s="12">
        <v>11</v>
      </c>
      <c r="CS5" s="12">
        <v>98</v>
      </c>
      <c r="CT5" s="12">
        <v>61</v>
      </c>
      <c r="CU5" s="13">
        <v>32</v>
      </c>
      <c r="CV5" s="12">
        <v>3</v>
      </c>
      <c r="CW5" s="12">
        <v>16</v>
      </c>
      <c r="CX5" s="12">
        <v>99</v>
      </c>
      <c r="CY5" s="12">
        <v>61</v>
      </c>
      <c r="CZ5" s="13">
        <v>33</v>
      </c>
      <c r="DA5" s="12">
        <v>3</v>
      </c>
      <c r="DB5" s="12">
        <v>19</v>
      </c>
      <c r="DC5" s="12">
        <v>98</v>
      </c>
      <c r="DD5" s="12">
        <v>67</v>
      </c>
      <c r="DE5" s="8">
        <v>33.06666666666667</v>
      </c>
      <c r="DF5" s="9">
        <v>2.5333333333333332</v>
      </c>
      <c r="DG5" s="9">
        <v>14.333333333333334</v>
      </c>
      <c r="DH5" s="9">
        <v>98.666666666666671</v>
      </c>
      <c r="DI5" s="9">
        <v>62.266666666666666</v>
      </c>
      <c r="DJ5" s="9">
        <v>1.2666666666666693</v>
      </c>
      <c r="DK5" s="9">
        <v>1.3333333333333333</v>
      </c>
      <c r="DL5" s="9">
        <v>0.33333333333333393</v>
      </c>
      <c r="DM5" s="9">
        <v>-0.3333333333333286</v>
      </c>
      <c r="DN5" s="11">
        <v>7.4666666666666686</v>
      </c>
      <c r="DO5" s="11"/>
    </row>
    <row r="6" spans="1:119" s="12" customFormat="1" ht="15.75" x14ac:dyDescent="0.25">
      <c r="A6" s="6">
        <v>4</v>
      </c>
      <c r="B6" s="7"/>
      <c r="C6" s="7">
        <v>38</v>
      </c>
      <c r="D6" s="6">
        <v>2</v>
      </c>
      <c r="E6" s="6">
        <v>18</v>
      </c>
      <c r="F6" s="6">
        <v>99</v>
      </c>
      <c r="G6" s="6">
        <v>75</v>
      </c>
      <c r="H6" s="7">
        <v>39</v>
      </c>
      <c r="I6" s="6">
        <v>2</v>
      </c>
      <c r="J6" s="6">
        <v>14</v>
      </c>
      <c r="K6" s="6">
        <v>99</v>
      </c>
      <c r="L6" s="6">
        <v>77</v>
      </c>
      <c r="M6" s="7">
        <v>39</v>
      </c>
      <c r="N6" s="6">
        <v>1</v>
      </c>
      <c r="O6" s="6">
        <v>16</v>
      </c>
      <c r="P6" s="6">
        <v>98</v>
      </c>
      <c r="Q6" s="6">
        <v>76</v>
      </c>
      <c r="R6" s="7">
        <v>39</v>
      </c>
      <c r="S6" s="6">
        <v>2</v>
      </c>
      <c r="T6" s="6">
        <v>19</v>
      </c>
      <c r="U6" s="6">
        <v>99</v>
      </c>
      <c r="V6" s="6">
        <v>83</v>
      </c>
      <c r="W6" s="7">
        <v>37</v>
      </c>
      <c r="X6" s="6">
        <v>2</v>
      </c>
      <c r="Y6" s="6">
        <v>18</v>
      </c>
      <c r="Z6" s="6">
        <v>99</v>
      </c>
      <c r="AA6" s="6">
        <v>80</v>
      </c>
      <c r="AB6" s="8">
        <v>38.4</v>
      </c>
      <c r="AC6" s="9">
        <v>1.8</v>
      </c>
      <c r="AD6" s="9">
        <v>17</v>
      </c>
      <c r="AE6" s="9">
        <v>98.8</v>
      </c>
      <c r="AF6" s="9">
        <v>78.2</v>
      </c>
      <c r="AG6" s="10"/>
      <c r="AH6" s="7">
        <v>41</v>
      </c>
      <c r="AI6" s="6">
        <v>3</v>
      </c>
      <c r="AJ6" s="6">
        <v>17</v>
      </c>
      <c r="AK6" s="6">
        <v>98</v>
      </c>
      <c r="AL6" s="6">
        <v>82</v>
      </c>
      <c r="AM6" s="7">
        <v>41</v>
      </c>
      <c r="AN6" s="6">
        <v>3</v>
      </c>
      <c r="AO6" s="6">
        <v>19</v>
      </c>
      <c r="AP6" s="6">
        <v>99</v>
      </c>
      <c r="AQ6" s="6">
        <v>83</v>
      </c>
      <c r="AR6" s="7">
        <v>41</v>
      </c>
      <c r="AS6" s="6">
        <v>3</v>
      </c>
      <c r="AT6" s="6">
        <v>17</v>
      </c>
      <c r="AU6" s="6">
        <v>99</v>
      </c>
      <c r="AV6" s="6">
        <v>82</v>
      </c>
      <c r="AW6" s="7">
        <v>40</v>
      </c>
      <c r="AX6" s="6">
        <v>3</v>
      </c>
      <c r="AY6" s="6">
        <v>18</v>
      </c>
      <c r="AZ6" s="6">
        <v>98</v>
      </c>
      <c r="BA6" s="6">
        <v>88</v>
      </c>
      <c r="BB6" s="7">
        <v>41</v>
      </c>
      <c r="BC6" s="6">
        <v>3</v>
      </c>
      <c r="BD6" s="6">
        <v>18</v>
      </c>
      <c r="BE6" s="6">
        <v>99</v>
      </c>
      <c r="BF6" s="6">
        <v>84</v>
      </c>
      <c r="BG6" s="7">
        <v>41</v>
      </c>
      <c r="BH6" s="6">
        <v>3</v>
      </c>
      <c r="BI6" s="6">
        <v>18</v>
      </c>
      <c r="BJ6" s="6">
        <v>99</v>
      </c>
      <c r="BK6" s="6">
        <v>84</v>
      </c>
      <c r="BL6" s="7">
        <v>37</v>
      </c>
      <c r="BM6" s="6">
        <v>4</v>
      </c>
      <c r="BN6" s="6">
        <v>20</v>
      </c>
      <c r="BO6" s="6">
        <v>99</v>
      </c>
      <c r="BP6" s="6">
        <v>88</v>
      </c>
      <c r="BQ6" s="7">
        <v>40</v>
      </c>
      <c r="BR6" s="6">
        <v>3</v>
      </c>
      <c r="BS6" s="6">
        <v>18</v>
      </c>
      <c r="BT6" s="6">
        <v>99</v>
      </c>
      <c r="BU6" s="6">
        <v>88</v>
      </c>
      <c r="BV6" s="7">
        <v>40</v>
      </c>
      <c r="BW6" s="6">
        <v>3</v>
      </c>
      <c r="BX6" s="6">
        <v>21</v>
      </c>
      <c r="BY6" s="6">
        <v>99</v>
      </c>
      <c r="BZ6" s="6">
        <v>90</v>
      </c>
      <c r="CA6" s="7">
        <v>40</v>
      </c>
      <c r="CB6" s="6">
        <v>2</v>
      </c>
      <c r="CC6" s="6">
        <v>16</v>
      </c>
      <c r="CD6" s="6">
        <v>99</v>
      </c>
      <c r="CE6" s="6">
        <v>90</v>
      </c>
      <c r="CF6" s="7">
        <v>40</v>
      </c>
      <c r="CG6" s="6">
        <v>3</v>
      </c>
      <c r="CH6" s="6">
        <v>18</v>
      </c>
      <c r="CI6" s="6">
        <v>99</v>
      </c>
      <c r="CJ6" s="6">
        <v>78</v>
      </c>
      <c r="CK6" s="7">
        <v>40</v>
      </c>
      <c r="CL6" s="6">
        <v>3</v>
      </c>
      <c r="CM6" s="6">
        <v>16</v>
      </c>
      <c r="CN6" s="6">
        <v>98</v>
      </c>
      <c r="CO6" s="6">
        <v>85</v>
      </c>
      <c r="CP6" s="7">
        <v>40</v>
      </c>
      <c r="CQ6" s="6">
        <v>3</v>
      </c>
      <c r="CR6" s="6">
        <v>19</v>
      </c>
      <c r="CS6" s="6">
        <v>99</v>
      </c>
      <c r="CT6" s="6">
        <v>89</v>
      </c>
      <c r="CU6" s="7">
        <v>39</v>
      </c>
      <c r="CV6" s="6">
        <v>3</v>
      </c>
      <c r="CW6" s="6">
        <v>19</v>
      </c>
      <c r="CX6" s="6">
        <v>99</v>
      </c>
      <c r="CY6" s="6">
        <v>87</v>
      </c>
      <c r="CZ6" s="7">
        <v>40</v>
      </c>
      <c r="DA6" s="6">
        <v>3</v>
      </c>
      <c r="DB6" s="6">
        <v>14</v>
      </c>
      <c r="DC6" s="6">
        <v>99</v>
      </c>
      <c r="DD6" s="6">
        <v>90</v>
      </c>
      <c r="DE6" s="8">
        <v>40.06666666666667</v>
      </c>
      <c r="DF6" s="9">
        <v>3</v>
      </c>
      <c r="DG6" s="9">
        <v>17.866666666666667</v>
      </c>
      <c r="DH6" s="9">
        <v>98.8</v>
      </c>
      <c r="DI6" s="9">
        <v>85.86666666666666</v>
      </c>
      <c r="DJ6" s="9">
        <v>1.6666666666666714</v>
      </c>
      <c r="DK6" s="9">
        <v>1.2</v>
      </c>
      <c r="DL6" s="9">
        <v>0.86666666666666714</v>
      </c>
      <c r="DM6" s="9">
        <v>0</v>
      </c>
      <c r="DN6" s="11">
        <v>7.6666666666666572</v>
      </c>
      <c r="DO6" s="11"/>
    </row>
    <row r="7" spans="1:119" x14ac:dyDescent="0.25">
      <c r="A7" s="12" t="s">
        <v>28</v>
      </c>
      <c r="D7">
        <f>AVERAGE(C3:C6)</f>
        <v>33</v>
      </c>
      <c r="E7">
        <f>AVERAGE(D3:D6)</f>
        <v>1.75</v>
      </c>
      <c r="I7">
        <f>AVERAGE(H3:H6)</f>
        <v>32.25</v>
      </c>
      <c r="J7">
        <f>AVERAGE(I3:I6)</f>
        <v>2</v>
      </c>
      <c r="N7">
        <f>AVERAGE(M3:M6)</f>
        <v>29.75</v>
      </c>
      <c r="O7">
        <f>AVERAGE(N3:N6)</f>
        <v>1.5</v>
      </c>
      <c r="S7">
        <f>AVERAGE(R3:R6)</f>
        <v>33</v>
      </c>
      <c r="T7">
        <f>AVERAGE(S3:S6)</f>
        <v>1.75</v>
      </c>
      <c r="X7">
        <f>AVERAGE(W3:W6)</f>
        <v>30</v>
      </c>
      <c r="Y7">
        <f>AVERAGE(X3:X6)</f>
        <v>1.5</v>
      </c>
      <c r="AC7">
        <f>AVERAGE(AB3:AB6)</f>
        <v>31.6</v>
      </c>
      <c r="AD7">
        <f>AVERAGE(AC3:AC6)</f>
        <v>1.7</v>
      </c>
      <c r="AI7">
        <f>AVERAGE(AH3:AH6)</f>
        <v>34</v>
      </c>
      <c r="AJ7">
        <f>AVERAGE(AI3:AI6)</f>
        <v>2.5</v>
      </c>
      <c r="AN7">
        <f>AVERAGE(AM3:AM6)</f>
        <v>34.5</v>
      </c>
      <c r="AO7">
        <f>AVERAGE(AN3:AN6)</f>
        <v>3.75</v>
      </c>
      <c r="AS7">
        <f>AVERAGE(AR3:AR6)</f>
        <v>34</v>
      </c>
      <c r="AT7">
        <f>AVERAGE(AS3:AS6)</f>
        <v>4.5</v>
      </c>
      <c r="AX7">
        <f>AVERAGE(AW3:AW6)</f>
        <v>32.25</v>
      </c>
      <c r="AY7">
        <f>AVERAGE(AX3:AX6)</f>
        <v>3.25</v>
      </c>
      <c r="BC7">
        <f>AVERAGE(BB3:BB6)</f>
        <v>33.75</v>
      </c>
      <c r="BD7">
        <f>AVERAGE(BC3:BC6)</f>
        <v>3.5</v>
      </c>
      <c r="BH7">
        <f>AVERAGE(BG3:BG6)</f>
        <v>33.75</v>
      </c>
      <c r="BI7">
        <f>AVERAGE(BH3:BH6)</f>
        <v>3</v>
      </c>
      <c r="BM7">
        <f>AVERAGE(BL3:BL6)</f>
        <v>33.5</v>
      </c>
      <c r="BN7">
        <f>AVERAGE(BM3:BM6)</f>
        <v>3.25</v>
      </c>
      <c r="BR7">
        <f>AVERAGE(BQ3:BQ6)</f>
        <v>31.75</v>
      </c>
      <c r="BS7">
        <f>AVERAGE(BR3:BR6)</f>
        <v>3.25</v>
      </c>
      <c r="BW7">
        <f>AVERAGE(BV3:BV6)</f>
        <v>32.75</v>
      </c>
      <c r="BX7">
        <f>AVERAGE(BW3:BW6)</f>
        <v>3.25</v>
      </c>
      <c r="CB7">
        <f>AVERAGE(CA3:CA6)</f>
        <v>33.25</v>
      </c>
      <c r="CC7">
        <f>AVERAGE(CB3:CB6)</f>
        <v>2.5</v>
      </c>
      <c r="CG7">
        <f>AVERAGE(CF3:CF6)</f>
        <v>30.25</v>
      </c>
      <c r="CH7">
        <f>AVERAGE(CG3:CG6)</f>
        <v>2.75</v>
      </c>
      <c r="CL7">
        <f>AVERAGE(CK3:CK6)</f>
        <v>31.5</v>
      </c>
      <c r="CM7">
        <f>AVERAGE(CL3:CL6)</f>
        <v>3.5</v>
      </c>
      <c r="CQ7">
        <f>AVERAGE(CP3:CP6)</f>
        <v>33.5</v>
      </c>
      <c r="CR7">
        <f>AVERAGE(CQ3:CQ6)</f>
        <v>3.75</v>
      </c>
      <c r="CV7">
        <f>AVERAGE(CU3:CU6)</f>
        <v>31.25</v>
      </c>
      <c r="CW7">
        <f>AVERAGE(CV3:CV6)</f>
        <v>2.75</v>
      </c>
      <c r="DA7">
        <v>31.25</v>
      </c>
      <c r="DB7">
        <f>AVERAGE(DA3:DA6)</f>
        <v>2.5</v>
      </c>
    </row>
    <row r="8" spans="1:119" x14ac:dyDescent="0.25">
      <c r="AH8" t="s">
        <v>29</v>
      </c>
    </row>
    <row r="9" spans="1:119" x14ac:dyDescent="0.25">
      <c r="AN9">
        <v>34</v>
      </c>
      <c r="BH9">
        <v>33.75</v>
      </c>
      <c r="CH9">
        <v>30.25</v>
      </c>
    </row>
    <row r="10" spans="1:119" x14ac:dyDescent="0.25">
      <c r="AN10">
        <v>34.5</v>
      </c>
      <c r="BH10">
        <v>33.5</v>
      </c>
      <c r="CH10">
        <v>31.5</v>
      </c>
    </row>
    <row r="11" spans="1:119" x14ac:dyDescent="0.25">
      <c r="AN11">
        <v>34</v>
      </c>
      <c r="BH11">
        <v>31.75</v>
      </c>
      <c r="CH11">
        <v>33.5</v>
      </c>
    </row>
    <row r="12" spans="1:119" x14ac:dyDescent="0.25">
      <c r="K12" s="14" t="s">
        <v>30</v>
      </c>
      <c r="L12" s="14" t="s">
        <v>31</v>
      </c>
      <c r="M12" s="14" t="s">
        <v>32</v>
      </c>
      <c r="N12" t="s">
        <v>33</v>
      </c>
      <c r="AN12">
        <v>32.25</v>
      </c>
      <c r="BH12">
        <v>32.75</v>
      </c>
      <c r="CH12">
        <v>31.25</v>
      </c>
    </row>
    <row r="13" spans="1:119" x14ac:dyDescent="0.25">
      <c r="K13">
        <v>34</v>
      </c>
      <c r="L13">
        <v>33.75</v>
      </c>
      <c r="M13">
        <v>30.25</v>
      </c>
      <c r="AN13">
        <v>33.75</v>
      </c>
      <c r="BH13">
        <v>33.25</v>
      </c>
      <c r="CH13">
        <v>31.25</v>
      </c>
    </row>
    <row r="14" spans="1:119" x14ac:dyDescent="0.25">
      <c r="K14">
        <v>34.5</v>
      </c>
      <c r="L14">
        <v>33.5</v>
      </c>
      <c r="M14">
        <v>31.5</v>
      </c>
      <c r="AN14">
        <f>AVERAGE(AN9:AN13)</f>
        <v>33.700000000000003</v>
      </c>
      <c r="BH14">
        <f>AVERAGE(BH9:BH13)</f>
        <v>33</v>
      </c>
      <c r="CH14">
        <f>AVERAGE(CH9:CH13)</f>
        <v>31.55</v>
      </c>
    </row>
    <row r="15" spans="1:119" x14ac:dyDescent="0.25">
      <c r="K15">
        <v>34</v>
      </c>
      <c r="L15">
        <v>31.75</v>
      </c>
      <c r="M15">
        <v>33.5</v>
      </c>
    </row>
    <row r="16" spans="1:119" x14ac:dyDescent="0.25">
      <c r="K16">
        <v>32.25</v>
      </c>
      <c r="L16">
        <v>32.75</v>
      </c>
      <c r="M16">
        <v>31.25</v>
      </c>
    </row>
    <row r="17" spans="10:13" x14ac:dyDescent="0.25">
      <c r="K17">
        <v>33.75</v>
      </c>
      <c r="L17">
        <v>33.25</v>
      </c>
      <c r="M17">
        <v>31.25</v>
      </c>
    </row>
    <row r="18" spans="10:13" x14ac:dyDescent="0.25">
      <c r="J18" t="s">
        <v>29</v>
      </c>
      <c r="K18" s="14">
        <v>33.700000000000003</v>
      </c>
      <c r="L18" s="14">
        <v>33</v>
      </c>
      <c r="M18" s="14">
        <f>AVERAGE(M13:M17)</f>
        <v>31.55</v>
      </c>
    </row>
    <row r="23" spans="10:13" x14ac:dyDescent="0.25">
      <c r="L23" t="s">
        <v>34</v>
      </c>
    </row>
  </sheetData>
  <mergeCells count="24">
    <mergeCell ref="DK1:DO1"/>
    <mergeCell ref="BH1:BL1"/>
    <mergeCell ref="BM1:BQ1"/>
    <mergeCell ref="BR1:BV1"/>
    <mergeCell ref="BW1:CA1"/>
    <mergeCell ref="CB1:CF1"/>
    <mergeCell ref="CG1:CK1"/>
    <mergeCell ref="CL1:CP1"/>
    <mergeCell ref="CQ1:CU1"/>
    <mergeCell ref="CV1:CZ1"/>
    <mergeCell ref="DA1:DE1"/>
    <mergeCell ref="DF1:DJ1"/>
    <mergeCell ref="BC1:BG1"/>
    <mergeCell ref="A1:C1"/>
    <mergeCell ref="D1:H1"/>
    <mergeCell ref="I1:M1"/>
    <mergeCell ref="N1:R1"/>
    <mergeCell ref="S1:W1"/>
    <mergeCell ref="X1:AB1"/>
    <mergeCell ref="AC1:AG1"/>
    <mergeCell ref="AI1:AM1"/>
    <mergeCell ref="AN1:AR1"/>
    <mergeCell ref="AS1:AW1"/>
    <mergeCell ref="AX1:BB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ult tri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ll Layman</dc:creator>
  <cp:lastModifiedBy>Windows User</cp:lastModifiedBy>
  <dcterms:created xsi:type="dcterms:W3CDTF">2023-03-31T14:33:06Z</dcterms:created>
  <dcterms:modified xsi:type="dcterms:W3CDTF">2023-04-03T19:47:45Z</dcterms:modified>
</cp:coreProperties>
</file>